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strepedro/Documents/Articles/Articles_EnCours/RXLR_Plvit_Nomotif/Soumission_PLOS/Files_Format_PLoS/"/>
    </mc:Choice>
  </mc:AlternateContent>
  <xr:revisionPtr revIDLastSave="0" documentId="13_ncr:1_{D206A751-ED94-6A48-8943-67CE5E810ABE}" xr6:coauthVersionLast="36" xr6:coauthVersionMax="36" xr10:uidLastSave="{00000000-0000-0000-0000-000000000000}"/>
  <bookViews>
    <workbookView xWindow="9880" yWindow="1220" windowWidth="27640" windowHeight="16940" xr2:uid="{B08FA37D-2897-D74C-B544-EF94418BEA45}"/>
  </bookViews>
  <sheets>
    <sheet name="Spores" sheetId="1" r:id="rId1"/>
    <sheet name="48hpi_72hpi" sheetId="2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4" uniqueCount="84">
  <si>
    <t>#ID</t>
  </si>
  <si>
    <t xml:space="preserve">Reads spores 454 </t>
  </si>
  <si>
    <t>Size</t>
  </si>
  <si>
    <t>Plvit221r1_S0022g10478</t>
  </si>
  <si>
    <t>Plvit221r1_S0028g11571</t>
  </si>
  <si>
    <t>Plvit221r1_S0028g11621</t>
  </si>
  <si>
    <t>Plvit221r1_S0028g11635</t>
  </si>
  <si>
    <t>Plvit221r1_S0028g11667</t>
  </si>
  <si>
    <t>Plvit221r1_S0028g11675</t>
  </si>
  <si>
    <t>Plvit221r1_S0028g11682</t>
  </si>
  <si>
    <t>Plvit221r1_S0028g11690</t>
  </si>
  <si>
    <t>Plvit221r1_S0046g14940</t>
  </si>
  <si>
    <t>Plvit221r1_S0046g14958</t>
  </si>
  <si>
    <t>Plvit221r1_S0046g14981</t>
  </si>
  <si>
    <t>Plvit221r1_S0046g14989</t>
  </si>
  <si>
    <t>Plvit221r1_S0046g14999</t>
  </si>
  <si>
    <t>Plvit221r1_S0046g15004</t>
  </si>
  <si>
    <t>Plvit221r1_S0046g15019</t>
  </si>
  <si>
    <t>Plvit221r1_S0046g15030</t>
  </si>
  <si>
    <t>Plvit221r1_S0046g15052</t>
  </si>
  <si>
    <t>Plvit221r1_S0048g15292</t>
  </si>
  <si>
    <t>Plvit221r1_S0048g15306</t>
  </si>
  <si>
    <t>Plvit221r1_S0062g17299</t>
  </si>
  <si>
    <t>Plvit221r1_S0062g17303</t>
  </si>
  <si>
    <t>Plvit221r1_S0062g17311</t>
  </si>
  <si>
    <t>Plvit221r1_S0062g17319</t>
  </si>
  <si>
    <t>Plvit221r1_S0123g23513</t>
  </si>
  <si>
    <t>Plvit221r1_S0123g23515</t>
  </si>
  <si>
    <t>Plvit221r1_S0123g23522</t>
  </si>
  <si>
    <t>Plvit221r1_S0123g23544</t>
  </si>
  <si>
    <t>Plvit221r1_S0123g23576</t>
  </si>
  <si>
    <t>Plvit221r1_S0130g24083</t>
  </si>
  <si>
    <t>Plvit221r1_S0130g24127</t>
  </si>
  <si>
    <t>Plvit221r1_S0130g24134</t>
  </si>
  <si>
    <t>Plvit221r1_S0130g24138</t>
  </si>
  <si>
    <t>Plvit221r1_S0140g24966</t>
  </si>
  <si>
    <t>Plvit221r1_S0140g24970</t>
  </si>
  <si>
    <t>Plvit221r1_S0149g25895</t>
  </si>
  <si>
    <t>Plvit221r1_S0203g29622</t>
  </si>
  <si>
    <t>Plvit221r1_S0210g30094</t>
  </si>
  <si>
    <t>Plvit221r1_S0210g30098</t>
  </si>
  <si>
    <t>Plvit221r1_S0210g30111</t>
  </si>
  <si>
    <t>Plvit221r1_S0235g31574</t>
  </si>
  <si>
    <t>Plvit221r1_S0240g31888</t>
  </si>
  <si>
    <t>Plvit221r1_S0240g31910</t>
  </si>
  <si>
    <t>Plvit221r1_S0250g32483</t>
  </si>
  <si>
    <t>Plvit221r1_S0254g32675</t>
  </si>
  <si>
    <t>Plvit221r1_S0259g32900</t>
  </si>
  <si>
    <t>Plvit221r1_S0292g34600</t>
  </si>
  <si>
    <t>Plvit221r1_S0324g36068</t>
  </si>
  <si>
    <t>Plvit221r1_S0324g36070</t>
  </si>
  <si>
    <t>Plvit221r1_S0324g36106</t>
  </si>
  <si>
    <t>Plvit221r1_S0334g36492</t>
  </si>
  <si>
    <t>Plvit221r1_S0334g36493</t>
  </si>
  <si>
    <t>Plvit221r1_S0334g36511</t>
  </si>
  <si>
    <t>Plvit221r1_S0345g36936</t>
  </si>
  <si>
    <t>Plvit221r1_S0345g36938</t>
  </si>
  <si>
    <t>Plvit221r1_S0345g36958</t>
  </si>
  <si>
    <t>Plvit221r1_S0354g37275</t>
  </si>
  <si>
    <t>Plvit221r1_S0354g37279</t>
  </si>
  <si>
    <t>Plvit221r1_S0354g37290</t>
  </si>
  <si>
    <t>Plvit221r1_S0354g37299</t>
  </si>
  <si>
    <t>Plvit221r1_S0354g37306</t>
  </si>
  <si>
    <t>Plvit221r1_S0416g39112</t>
  </si>
  <si>
    <t>Plvit221r1_S0429g39389</t>
  </si>
  <si>
    <t>Plvit221r1_S0429g39395</t>
  </si>
  <si>
    <t>Plvit221r1_S0452g39952</t>
  </si>
  <si>
    <t>Plvit221r1_S0518g41051</t>
  </si>
  <si>
    <t>Plvit221r1_S0518g41061</t>
  </si>
  <si>
    <t>Plvit221r1_S0527g41180</t>
  </si>
  <si>
    <t>Plvit221r1_S0534g41293</t>
  </si>
  <si>
    <t>Hits: %identity&gt;90% and % subject cover &gt;90%</t>
  </si>
  <si>
    <t>cpmTMM.48.R1</t>
  </si>
  <si>
    <t>cpmTMM.48.R4</t>
  </si>
  <si>
    <t>cpmTMM.48.R3</t>
  </si>
  <si>
    <t>cpmTMM.72.R1</t>
  </si>
  <si>
    <t>cpmTMM.72.R2</t>
  </si>
  <si>
    <t>cpmTMM.72.R3</t>
  </si>
  <si>
    <t>CPM_t48</t>
  </si>
  <si>
    <t>CPM_t72</t>
  </si>
  <si>
    <t>RPKM_t48</t>
  </si>
  <si>
    <t>RPKM_t72</t>
  </si>
  <si>
    <t>RPK</t>
  </si>
  <si>
    <t>#Combier et al. Supplementary Dataset 3. Expression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C1990-4D3C-7441-84DE-904914CC3489}">
  <dimension ref="A1:D73"/>
  <sheetViews>
    <sheetView tabSelected="1" workbookViewId="0">
      <selection activeCell="K13" sqref="K13"/>
    </sheetView>
  </sheetViews>
  <sheetFormatPr baseColWidth="10" defaultRowHeight="16" x14ac:dyDescent="0.2"/>
  <cols>
    <col min="1" max="1" width="21.6640625" bestFit="1" customWidth="1"/>
    <col min="2" max="2" width="16" bestFit="1" customWidth="1"/>
  </cols>
  <sheetData>
    <row r="1" spans="1:4" x14ac:dyDescent="0.2">
      <c r="A1" t="s">
        <v>83</v>
      </c>
    </row>
    <row r="2" spans="1:4" x14ac:dyDescent="0.2">
      <c r="A2" s="1" t="s">
        <v>0</v>
      </c>
      <c r="B2" s="1" t="s">
        <v>1</v>
      </c>
      <c r="C2" s="1" t="s">
        <v>2</v>
      </c>
      <c r="D2" s="1" t="s">
        <v>82</v>
      </c>
    </row>
    <row r="3" spans="1:4" x14ac:dyDescent="0.2">
      <c r="A3" t="s">
        <v>3</v>
      </c>
      <c r="B3">
        <v>24</v>
      </c>
      <c r="C3">
        <v>1431</v>
      </c>
      <c r="D3">
        <v>16.771488469601678</v>
      </c>
    </row>
    <row r="4" spans="1:4" x14ac:dyDescent="0.2">
      <c r="A4" t="s">
        <v>4</v>
      </c>
      <c r="B4">
        <v>1</v>
      </c>
      <c r="C4">
        <v>1320</v>
      </c>
      <c r="D4">
        <v>0.75757575757575757</v>
      </c>
    </row>
    <row r="5" spans="1:4" x14ac:dyDescent="0.2">
      <c r="A5" t="s">
        <v>5</v>
      </c>
      <c r="B5">
        <v>0</v>
      </c>
      <c r="C5">
        <v>669</v>
      </c>
      <c r="D5">
        <v>0</v>
      </c>
    </row>
    <row r="6" spans="1:4" x14ac:dyDescent="0.2">
      <c r="A6" t="s">
        <v>6</v>
      </c>
      <c r="B6">
        <v>26</v>
      </c>
      <c r="C6">
        <v>1125</v>
      </c>
      <c r="D6">
        <v>23.111111111111111</v>
      </c>
    </row>
    <row r="7" spans="1:4" x14ac:dyDescent="0.2">
      <c r="A7" t="s">
        <v>7</v>
      </c>
      <c r="B7">
        <v>0</v>
      </c>
      <c r="C7">
        <v>1185</v>
      </c>
      <c r="D7">
        <v>0</v>
      </c>
    </row>
    <row r="8" spans="1:4" x14ac:dyDescent="0.2">
      <c r="A8" t="s">
        <v>8</v>
      </c>
      <c r="B8">
        <v>1</v>
      </c>
      <c r="C8">
        <v>1122</v>
      </c>
      <c r="D8">
        <v>0.89126559714795006</v>
      </c>
    </row>
    <row r="9" spans="1:4" x14ac:dyDescent="0.2">
      <c r="A9" t="s">
        <v>9</v>
      </c>
      <c r="B9">
        <v>1</v>
      </c>
      <c r="C9">
        <v>1107</v>
      </c>
      <c r="D9">
        <v>0.90334236675700086</v>
      </c>
    </row>
    <row r="10" spans="1:4" x14ac:dyDescent="0.2">
      <c r="A10" t="s">
        <v>10</v>
      </c>
      <c r="B10">
        <v>0</v>
      </c>
      <c r="C10">
        <v>1227</v>
      </c>
      <c r="D10">
        <v>0</v>
      </c>
    </row>
    <row r="11" spans="1:4" x14ac:dyDescent="0.2">
      <c r="A11" t="s">
        <v>11</v>
      </c>
      <c r="B11">
        <v>15</v>
      </c>
      <c r="C11">
        <v>1299</v>
      </c>
      <c r="D11">
        <v>11.547344110854503</v>
      </c>
    </row>
    <row r="12" spans="1:4" x14ac:dyDescent="0.2">
      <c r="A12" t="s">
        <v>12</v>
      </c>
      <c r="B12">
        <v>0</v>
      </c>
      <c r="C12">
        <v>1296</v>
      </c>
      <c r="D12">
        <v>0</v>
      </c>
    </row>
    <row r="13" spans="1:4" x14ac:dyDescent="0.2">
      <c r="A13" t="s">
        <v>13</v>
      </c>
      <c r="B13">
        <v>15</v>
      </c>
      <c r="C13">
        <v>1032</v>
      </c>
      <c r="D13">
        <v>14.534883720930232</v>
      </c>
    </row>
    <row r="14" spans="1:4" x14ac:dyDescent="0.2">
      <c r="A14" t="s">
        <v>14</v>
      </c>
      <c r="B14">
        <v>7</v>
      </c>
      <c r="C14">
        <v>1272</v>
      </c>
      <c r="D14">
        <v>5.5031446540880502</v>
      </c>
    </row>
    <row r="15" spans="1:4" x14ac:dyDescent="0.2">
      <c r="A15" t="s">
        <v>15</v>
      </c>
      <c r="B15">
        <v>7</v>
      </c>
      <c r="C15">
        <v>1296</v>
      </c>
      <c r="D15">
        <v>5.4012345679012341</v>
      </c>
    </row>
    <row r="16" spans="1:4" x14ac:dyDescent="0.2">
      <c r="A16" t="s">
        <v>16</v>
      </c>
      <c r="B16">
        <v>0</v>
      </c>
      <c r="C16">
        <v>1272</v>
      </c>
      <c r="D16">
        <v>0</v>
      </c>
    </row>
    <row r="17" spans="1:4" x14ac:dyDescent="0.2">
      <c r="A17" t="s">
        <v>17</v>
      </c>
      <c r="B17">
        <v>7</v>
      </c>
      <c r="C17">
        <v>1293</v>
      </c>
      <c r="D17">
        <v>5.4137664346481049</v>
      </c>
    </row>
    <row r="18" spans="1:4" x14ac:dyDescent="0.2">
      <c r="A18" t="s">
        <v>18</v>
      </c>
      <c r="B18">
        <v>0</v>
      </c>
      <c r="C18">
        <v>1272</v>
      </c>
      <c r="D18">
        <v>0</v>
      </c>
    </row>
    <row r="19" spans="1:4" x14ac:dyDescent="0.2">
      <c r="A19" t="s">
        <v>19</v>
      </c>
      <c r="B19">
        <v>2</v>
      </c>
      <c r="C19">
        <v>1275</v>
      </c>
      <c r="D19">
        <v>1.5686274509803921</v>
      </c>
    </row>
    <row r="20" spans="1:4" x14ac:dyDescent="0.2">
      <c r="A20" t="s">
        <v>20</v>
      </c>
      <c r="B20">
        <v>0</v>
      </c>
      <c r="C20">
        <v>1530</v>
      </c>
      <c r="D20">
        <v>0</v>
      </c>
    </row>
    <row r="21" spans="1:4" x14ac:dyDescent="0.2">
      <c r="A21" t="s">
        <v>21</v>
      </c>
      <c r="B21">
        <v>1</v>
      </c>
      <c r="C21">
        <v>2046</v>
      </c>
      <c r="D21">
        <v>0.48875855327468232</v>
      </c>
    </row>
    <row r="22" spans="1:4" x14ac:dyDescent="0.2">
      <c r="A22" t="s">
        <v>22</v>
      </c>
      <c r="B22">
        <v>22</v>
      </c>
      <c r="C22">
        <v>1287</v>
      </c>
      <c r="D22">
        <v>17.094017094017094</v>
      </c>
    </row>
    <row r="23" spans="1:4" x14ac:dyDescent="0.2">
      <c r="A23" t="s">
        <v>23</v>
      </c>
      <c r="B23">
        <v>2</v>
      </c>
      <c r="C23">
        <v>1284</v>
      </c>
      <c r="D23">
        <v>1.557632398753894</v>
      </c>
    </row>
    <row r="24" spans="1:4" x14ac:dyDescent="0.2">
      <c r="A24" t="s">
        <v>24</v>
      </c>
      <c r="B24">
        <v>4</v>
      </c>
      <c r="C24">
        <v>1245</v>
      </c>
      <c r="D24">
        <v>3.2128514056224899</v>
      </c>
    </row>
    <row r="25" spans="1:4" x14ac:dyDescent="0.2">
      <c r="A25" t="s">
        <v>25</v>
      </c>
      <c r="B25">
        <v>1</v>
      </c>
      <c r="C25">
        <v>1296</v>
      </c>
      <c r="D25">
        <v>0.77160493827160492</v>
      </c>
    </row>
    <row r="26" spans="1:4" x14ac:dyDescent="0.2">
      <c r="A26" t="s">
        <v>26</v>
      </c>
      <c r="B26">
        <v>4</v>
      </c>
      <c r="C26">
        <v>3156</v>
      </c>
      <c r="D26">
        <v>1.267427122940431</v>
      </c>
    </row>
    <row r="27" spans="1:4" x14ac:dyDescent="0.2">
      <c r="A27" t="s">
        <v>27</v>
      </c>
      <c r="B27">
        <v>0</v>
      </c>
      <c r="C27">
        <v>1608</v>
      </c>
      <c r="D27">
        <v>0</v>
      </c>
    </row>
    <row r="28" spans="1:4" x14ac:dyDescent="0.2">
      <c r="A28" t="s">
        <v>28</v>
      </c>
      <c r="B28">
        <v>0</v>
      </c>
      <c r="C28">
        <v>1596</v>
      </c>
      <c r="D28">
        <v>0</v>
      </c>
    </row>
    <row r="29" spans="1:4" x14ac:dyDescent="0.2">
      <c r="A29" t="s">
        <v>29</v>
      </c>
      <c r="B29">
        <v>98</v>
      </c>
      <c r="C29">
        <v>1461</v>
      </c>
      <c r="D29">
        <v>67.077344284736483</v>
      </c>
    </row>
    <row r="30" spans="1:4" x14ac:dyDescent="0.2">
      <c r="A30" t="s">
        <v>30</v>
      </c>
      <c r="B30">
        <v>74</v>
      </c>
      <c r="C30">
        <v>1368</v>
      </c>
      <c r="D30">
        <v>54.093567251461991</v>
      </c>
    </row>
    <row r="31" spans="1:4" x14ac:dyDescent="0.2">
      <c r="A31" t="s">
        <v>31</v>
      </c>
      <c r="B31">
        <v>0</v>
      </c>
      <c r="C31">
        <v>1521</v>
      </c>
      <c r="D31">
        <v>0</v>
      </c>
    </row>
    <row r="32" spans="1:4" x14ac:dyDescent="0.2">
      <c r="A32" t="s">
        <v>32</v>
      </c>
      <c r="B32">
        <v>0</v>
      </c>
      <c r="C32">
        <v>1260</v>
      </c>
      <c r="D32">
        <v>0</v>
      </c>
    </row>
    <row r="33" spans="1:4" x14ac:dyDescent="0.2">
      <c r="A33" t="s">
        <v>33</v>
      </c>
      <c r="B33">
        <v>2</v>
      </c>
      <c r="C33">
        <v>1887</v>
      </c>
      <c r="D33">
        <v>1.0598834128245893</v>
      </c>
    </row>
    <row r="34" spans="1:4" x14ac:dyDescent="0.2">
      <c r="A34" t="s">
        <v>34</v>
      </c>
      <c r="B34">
        <v>6</v>
      </c>
      <c r="C34">
        <v>1296</v>
      </c>
      <c r="D34">
        <v>4.6296296296296298</v>
      </c>
    </row>
    <row r="35" spans="1:4" x14ac:dyDescent="0.2">
      <c r="A35" t="s">
        <v>35</v>
      </c>
      <c r="B35">
        <v>0</v>
      </c>
      <c r="C35">
        <v>1587</v>
      </c>
      <c r="D35">
        <v>0</v>
      </c>
    </row>
    <row r="36" spans="1:4" x14ac:dyDescent="0.2">
      <c r="A36" t="s">
        <v>36</v>
      </c>
      <c r="B36">
        <v>0</v>
      </c>
      <c r="C36">
        <v>1800</v>
      </c>
      <c r="D36">
        <v>0</v>
      </c>
    </row>
    <row r="37" spans="1:4" x14ac:dyDescent="0.2">
      <c r="A37" t="s">
        <v>37</v>
      </c>
      <c r="B37">
        <v>3</v>
      </c>
      <c r="C37">
        <v>1926</v>
      </c>
      <c r="D37">
        <v>1.557632398753894</v>
      </c>
    </row>
    <row r="38" spans="1:4" x14ac:dyDescent="0.2">
      <c r="A38" t="s">
        <v>38</v>
      </c>
      <c r="B38">
        <v>2</v>
      </c>
      <c r="C38">
        <v>2028</v>
      </c>
      <c r="D38">
        <v>0.98619329388560162</v>
      </c>
    </row>
    <row r="39" spans="1:4" x14ac:dyDescent="0.2">
      <c r="A39" t="s">
        <v>39</v>
      </c>
      <c r="B39">
        <v>2</v>
      </c>
      <c r="C39">
        <v>1116</v>
      </c>
      <c r="D39">
        <v>1.7921146953405018</v>
      </c>
    </row>
    <row r="40" spans="1:4" x14ac:dyDescent="0.2">
      <c r="A40" t="s">
        <v>40</v>
      </c>
      <c r="B40">
        <v>10</v>
      </c>
      <c r="C40">
        <v>1128</v>
      </c>
      <c r="D40">
        <v>8.8652482269503547</v>
      </c>
    </row>
    <row r="41" spans="1:4" x14ac:dyDescent="0.2">
      <c r="A41" t="s">
        <v>41</v>
      </c>
      <c r="B41">
        <v>2</v>
      </c>
      <c r="C41">
        <v>1140</v>
      </c>
      <c r="D41">
        <v>1.7543859649122806</v>
      </c>
    </row>
    <row r="42" spans="1:4" x14ac:dyDescent="0.2">
      <c r="A42" t="s">
        <v>42</v>
      </c>
      <c r="B42">
        <v>2</v>
      </c>
      <c r="C42">
        <v>939</v>
      </c>
      <c r="D42">
        <v>2.1299254526091587</v>
      </c>
    </row>
    <row r="43" spans="1:4" x14ac:dyDescent="0.2">
      <c r="A43" t="s">
        <v>43</v>
      </c>
      <c r="B43">
        <v>2</v>
      </c>
      <c r="C43">
        <v>1449</v>
      </c>
      <c r="D43">
        <v>1.3802622498274673</v>
      </c>
    </row>
    <row r="44" spans="1:4" x14ac:dyDescent="0.2">
      <c r="A44" t="s">
        <v>44</v>
      </c>
      <c r="B44">
        <v>0</v>
      </c>
      <c r="C44">
        <v>1137</v>
      </c>
      <c r="D44">
        <v>0</v>
      </c>
    </row>
    <row r="45" spans="1:4" x14ac:dyDescent="0.2">
      <c r="A45" t="s">
        <v>45</v>
      </c>
      <c r="B45">
        <v>0</v>
      </c>
      <c r="C45">
        <v>1866</v>
      </c>
      <c r="D45">
        <v>0</v>
      </c>
    </row>
    <row r="46" spans="1:4" x14ac:dyDescent="0.2">
      <c r="A46" t="s">
        <v>46</v>
      </c>
      <c r="B46">
        <v>0</v>
      </c>
      <c r="C46">
        <v>2310</v>
      </c>
      <c r="D46">
        <v>0</v>
      </c>
    </row>
    <row r="47" spans="1:4" x14ac:dyDescent="0.2">
      <c r="A47" t="s">
        <v>47</v>
      </c>
      <c r="B47">
        <v>22</v>
      </c>
      <c r="C47">
        <v>1287</v>
      </c>
      <c r="D47">
        <v>17.094017094017094</v>
      </c>
    </row>
    <row r="48" spans="1:4" x14ac:dyDescent="0.2">
      <c r="A48" t="s">
        <v>48</v>
      </c>
      <c r="B48">
        <v>0</v>
      </c>
      <c r="C48">
        <v>510</v>
      </c>
      <c r="D48">
        <v>0</v>
      </c>
    </row>
    <row r="49" spans="1:4" x14ac:dyDescent="0.2">
      <c r="A49" t="s">
        <v>49</v>
      </c>
      <c r="B49">
        <v>0</v>
      </c>
      <c r="C49">
        <v>1122</v>
      </c>
      <c r="D49">
        <v>0</v>
      </c>
    </row>
    <row r="50" spans="1:4" x14ac:dyDescent="0.2">
      <c r="A50" t="s">
        <v>50</v>
      </c>
      <c r="B50">
        <v>8</v>
      </c>
      <c r="C50">
        <v>1083</v>
      </c>
      <c r="D50">
        <v>7.3868882733148657</v>
      </c>
    </row>
    <row r="51" spans="1:4" x14ac:dyDescent="0.2">
      <c r="A51" t="s">
        <v>51</v>
      </c>
      <c r="B51">
        <v>0</v>
      </c>
      <c r="C51">
        <v>1152</v>
      </c>
      <c r="D51">
        <v>0</v>
      </c>
    </row>
    <row r="52" spans="1:4" x14ac:dyDescent="0.2">
      <c r="A52" t="s">
        <v>52</v>
      </c>
      <c r="B52">
        <v>0</v>
      </c>
      <c r="C52">
        <v>1122</v>
      </c>
      <c r="D52">
        <v>0</v>
      </c>
    </row>
    <row r="53" spans="1:4" x14ac:dyDescent="0.2">
      <c r="A53" t="s">
        <v>53</v>
      </c>
      <c r="B53">
        <v>0</v>
      </c>
      <c r="C53">
        <v>693</v>
      </c>
      <c r="D53">
        <v>0</v>
      </c>
    </row>
    <row r="54" spans="1:4" x14ac:dyDescent="0.2">
      <c r="A54" t="s">
        <v>54</v>
      </c>
      <c r="B54">
        <v>0</v>
      </c>
      <c r="C54">
        <v>1098</v>
      </c>
      <c r="D54">
        <v>0</v>
      </c>
    </row>
    <row r="55" spans="1:4" x14ac:dyDescent="0.2">
      <c r="A55" t="s">
        <v>55</v>
      </c>
      <c r="B55">
        <v>2</v>
      </c>
      <c r="C55">
        <v>1155</v>
      </c>
      <c r="D55">
        <v>1.7316017316017316</v>
      </c>
    </row>
    <row r="56" spans="1:4" x14ac:dyDescent="0.2">
      <c r="A56" t="s">
        <v>56</v>
      </c>
      <c r="B56">
        <v>0</v>
      </c>
      <c r="C56">
        <v>1164</v>
      </c>
      <c r="D56">
        <v>0</v>
      </c>
    </row>
    <row r="57" spans="1:4" x14ac:dyDescent="0.2">
      <c r="A57" t="s">
        <v>57</v>
      </c>
      <c r="B57">
        <v>1</v>
      </c>
      <c r="C57">
        <v>1833</v>
      </c>
      <c r="D57">
        <v>0.54555373704309873</v>
      </c>
    </row>
    <row r="58" spans="1:4" x14ac:dyDescent="0.2">
      <c r="A58" t="s">
        <v>58</v>
      </c>
      <c r="B58">
        <v>2</v>
      </c>
      <c r="C58">
        <v>1101</v>
      </c>
      <c r="D58">
        <v>1.8165304268846503</v>
      </c>
    </row>
    <row r="59" spans="1:4" x14ac:dyDescent="0.2">
      <c r="A59" t="s">
        <v>59</v>
      </c>
      <c r="B59">
        <v>0</v>
      </c>
      <c r="C59">
        <v>1158</v>
      </c>
      <c r="D59">
        <v>0</v>
      </c>
    </row>
    <row r="60" spans="1:4" x14ac:dyDescent="0.2">
      <c r="A60" t="s">
        <v>60</v>
      </c>
      <c r="B60">
        <v>1</v>
      </c>
      <c r="C60">
        <v>1029</v>
      </c>
      <c r="D60">
        <v>0.97181729834791064</v>
      </c>
    </row>
    <row r="61" spans="1:4" x14ac:dyDescent="0.2">
      <c r="A61" t="s">
        <v>61</v>
      </c>
      <c r="B61">
        <v>0</v>
      </c>
      <c r="C61">
        <v>1173</v>
      </c>
      <c r="D61">
        <v>0</v>
      </c>
    </row>
    <row r="62" spans="1:4" x14ac:dyDescent="0.2">
      <c r="A62" t="s">
        <v>62</v>
      </c>
      <c r="B62">
        <v>0</v>
      </c>
      <c r="C62">
        <v>1017</v>
      </c>
      <c r="D62">
        <v>0</v>
      </c>
    </row>
    <row r="63" spans="1:4" x14ac:dyDescent="0.2">
      <c r="A63" t="s">
        <v>63</v>
      </c>
      <c r="B63">
        <v>11</v>
      </c>
      <c r="C63">
        <v>5019</v>
      </c>
      <c r="D63">
        <v>2.1916716477385934</v>
      </c>
    </row>
    <row r="64" spans="1:4" x14ac:dyDescent="0.2">
      <c r="A64" t="s">
        <v>64</v>
      </c>
      <c r="B64">
        <v>1</v>
      </c>
      <c r="C64">
        <v>2034</v>
      </c>
      <c r="D64">
        <v>0.49164208456243852</v>
      </c>
    </row>
    <row r="65" spans="1:4" x14ac:dyDescent="0.2">
      <c r="A65" t="s">
        <v>65</v>
      </c>
      <c r="B65">
        <v>0</v>
      </c>
      <c r="C65">
        <v>1593</v>
      </c>
      <c r="D65">
        <v>0</v>
      </c>
    </row>
    <row r="66" spans="1:4" x14ac:dyDescent="0.2">
      <c r="A66" t="s">
        <v>66</v>
      </c>
      <c r="B66">
        <v>0</v>
      </c>
      <c r="C66">
        <v>2022</v>
      </c>
      <c r="D66">
        <v>0</v>
      </c>
    </row>
    <row r="67" spans="1:4" x14ac:dyDescent="0.2">
      <c r="A67" t="s">
        <v>67</v>
      </c>
      <c r="B67">
        <v>0</v>
      </c>
      <c r="C67">
        <v>1482</v>
      </c>
      <c r="D67">
        <v>0</v>
      </c>
    </row>
    <row r="68" spans="1:4" x14ac:dyDescent="0.2">
      <c r="A68" t="s">
        <v>68</v>
      </c>
      <c r="B68">
        <v>0</v>
      </c>
      <c r="C68">
        <v>1266</v>
      </c>
      <c r="D68">
        <v>0</v>
      </c>
    </row>
    <row r="69" spans="1:4" x14ac:dyDescent="0.2">
      <c r="A69" t="s">
        <v>69</v>
      </c>
      <c r="B69">
        <v>4</v>
      </c>
      <c r="C69">
        <v>1533</v>
      </c>
      <c r="D69">
        <v>2.6092628832354858</v>
      </c>
    </row>
    <row r="70" spans="1:4" x14ac:dyDescent="0.2">
      <c r="A70" t="s">
        <v>70</v>
      </c>
      <c r="B70">
        <v>1</v>
      </c>
      <c r="C70">
        <v>1614</v>
      </c>
      <c r="D70">
        <v>0.61957868649318459</v>
      </c>
    </row>
    <row r="73" spans="1:4" x14ac:dyDescent="0.2">
      <c r="A73" t="s">
        <v>71</v>
      </c>
    </row>
  </sheetData>
  <conditionalFormatting sqref="D3:D70">
    <cfRule type="colorScale" priority="1">
      <colorScale>
        <cfvo type="num" val="0"/>
        <cfvo type="percentile" val="50"/>
        <cfvo type="percentile" val="90"/>
        <color theme="0"/>
        <color theme="7"/>
        <color theme="4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E23F5-2F74-5D43-AEE9-8B8D4010B6A0}">
  <dimension ref="A1:L69"/>
  <sheetViews>
    <sheetView workbookViewId="0">
      <selection activeCell="O44" sqref="O44"/>
    </sheetView>
  </sheetViews>
  <sheetFormatPr baseColWidth="10" defaultRowHeight="16" x14ac:dyDescent="0.2"/>
  <cols>
    <col min="1" max="1" width="21.6640625" bestFit="1" customWidth="1"/>
    <col min="3" max="8" width="14.1640625" bestFit="1" customWidth="1"/>
  </cols>
  <sheetData>
    <row r="1" spans="1:12" x14ac:dyDescent="0.2">
      <c r="A1" s="1" t="s">
        <v>0</v>
      </c>
      <c r="B1" s="1" t="s">
        <v>2</v>
      </c>
      <c r="C1" s="1" t="s">
        <v>72</v>
      </c>
      <c r="D1" s="1" t="s">
        <v>73</v>
      </c>
      <c r="E1" s="1" t="s">
        <v>74</v>
      </c>
      <c r="F1" s="1" t="s">
        <v>75</v>
      </c>
      <c r="G1" s="1" t="s">
        <v>76</v>
      </c>
      <c r="H1" s="1" t="s">
        <v>77</v>
      </c>
      <c r="I1" s="1" t="s">
        <v>78</v>
      </c>
      <c r="J1" s="1" t="s">
        <v>79</v>
      </c>
      <c r="K1" s="1" t="s">
        <v>80</v>
      </c>
      <c r="L1" s="1" t="s">
        <v>81</v>
      </c>
    </row>
    <row r="2" spans="1:12" x14ac:dyDescent="0.2">
      <c r="A2" t="s">
        <v>3</v>
      </c>
      <c r="B2">
        <v>1431</v>
      </c>
      <c r="C2">
        <v>9.2637144809999992</v>
      </c>
      <c r="D2">
        <v>7.2878852160000003</v>
      </c>
      <c r="E2">
        <v>0</v>
      </c>
      <c r="F2">
        <v>2.9048478850000001</v>
      </c>
      <c r="G2">
        <v>9.8842624390000005</v>
      </c>
      <c r="H2">
        <v>17.677253530000002</v>
      </c>
      <c r="I2">
        <v>5.5171998990000004</v>
      </c>
      <c r="J2">
        <v>10.155454618</v>
      </c>
      <c r="K2">
        <v>3.8554856037735852</v>
      </c>
      <c r="L2">
        <v>7.0967537512229208</v>
      </c>
    </row>
    <row r="3" spans="1:12" x14ac:dyDescent="0.2">
      <c r="A3" t="s">
        <v>4</v>
      </c>
      <c r="B3">
        <v>1320</v>
      </c>
      <c r="C3">
        <v>3.3686234480000001</v>
      </c>
      <c r="D3">
        <v>0</v>
      </c>
      <c r="E3">
        <v>13.42618843</v>
      </c>
      <c r="F3">
        <v>5.8096957710000003</v>
      </c>
      <c r="G3">
        <v>10.644590320000001</v>
      </c>
      <c r="H3">
        <v>0</v>
      </c>
      <c r="I3">
        <v>5.5982706260000006</v>
      </c>
      <c r="J3">
        <v>5.4847620303333331</v>
      </c>
      <c r="K3">
        <v>4.2411141106060608</v>
      </c>
      <c r="L3">
        <v>4.1551227502525254</v>
      </c>
    </row>
    <row r="4" spans="1:12" x14ac:dyDescent="0.2">
      <c r="A4" t="s">
        <v>5</v>
      </c>
      <c r="B4">
        <v>669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</row>
    <row r="5" spans="1:12" x14ac:dyDescent="0.2">
      <c r="A5" t="s">
        <v>6</v>
      </c>
      <c r="B5">
        <v>1125</v>
      </c>
      <c r="C5">
        <v>0</v>
      </c>
      <c r="D5">
        <v>0</v>
      </c>
      <c r="E5">
        <v>0</v>
      </c>
      <c r="F5">
        <v>0</v>
      </c>
      <c r="G5">
        <v>0</v>
      </c>
      <c r="H5">
        <v>3.5354507069999999</v>
      </c>
      <c r="I5">
        <v>0</v>
      </c>
      <c r="J5">
        <v>1.178483569</v>
      </c>
      <c r="K5">
        <v>0</v>
      </c>
      <c r="L5">
        <v>1.0475409502222222</v>
      </c>
    </row>
    <row r="6" spans="1:12" x14ac:dyDescent="0.2">
      <c r="A6" t="s">
        <v>7</v>
      </c>
      <c r="B6">
        <v>1185</v>
      </c>
      <c r="C6">
        <v>185.2742896</v>
      </c>
      <c r="D6">
        <v>207.7047287</v>
      </c>
      <c r="E6">
        <v>111.8849036</v>
      </c>
      <c r="F6">
        <v>188.8151125</v>
      </c>
      <c r="G6">
        <v>112.5285262</v>
      </c>
      <c r="H6">
        <v>130.8116761</v>
      </c>
      <c r="I6">
        <v>168.28797396666667</v>
      </c>
      <c r="J6">
        <v>144.0517716</v>
      </c>
      <c r="K6">
        <v>142.01516790436006</v>
      </c>
      <c r="L6">
        <v>121.56267645569621</v>
      </c>
    </row>
    <row r="7" spans="1:12" x14ac:dyDescent="0.2">
      <c r="A7" t="s">
        <v>8</v>
      </c>
      <c r="B7">
        <v>1122</v>
      </c>
      <c r="C7">
        <v>37.054857920000003</v>
      </c>
      <c r="D7">
        <v>40.08336869</v>
      </c>
      <c r="E7">
        <v>17.901584570000001</v>
      </c>
      <c r="F7">
        <v>34.85817462</v>
      </c>
      <c r="G7">
        <v>47.900656429999998</v>
      </c>
      <c r="H7">
        <v>63.638112720000002</v>
      </c>
      <c r="I7">
        <v>31.67993706</v>
      </c>
      <c r="J7">
        <v>48.798981256666671</v>
      </c>
      <c r="K7">
        <v>28.235238021390373</v>
      </c>
      <c r="L7">
        <v>43.492853169934648</v>
      </c>
    </row>
    <row r="8" spans="1:12" x14ac:dyDescent="0.2">
      <c r="A8" t="s">
        <v>9</v>
      </c>
      <c r="B8">
        <v>1107</v>
      </c>
      <c r="C8">
        <v>700.67367709999996</v>
      </c>
      <c r="D8">
        <v>619.47024339999996</v>
      </c>
      <c r="E8">
        <v>698.16179820000002</v>
      </c>
      <c r="F8">
        <v>583.87442490000001</v>
      </c>
      <c r="G8">
        <v>727.63378109999996</v>
      </c>
      <c r="H8">
        <v>572.74301449999996</v>
      </c>
      <c r="I8">
        <v>672.76857289999998</v>
      </c>
      <c r="J8">
        <v>628.08374016666664</v>
      </c>
      <c r="K8">
        <v>607.74035492321593</v>
      </c>
      <c r="L8">
        <v>567.37465236374589</v>
      </c>
    </row>
    <row r="9" spans="1:12" x14ac:dyDescent="0.2">
      <c r="A9" t="s">
        <v>10</v>
      </c>
      <c r="B9">
        <v>1227</v>
      </c>
      <c r="C9">
        <v>181.90566620000001</v>
      </c>
      <c r="D9">
        <v>76.522794770000004</v>
      </c>
      <c r="E9">
        <v>143.21267649999999</v>
      </c>
      <c r="F9">
        <v>104.5745239</v>
      </c>
      <c r="G9">
        <v>63.86754191</v>
      </c>
      <c r="H9">
        <v>120.205324</v>
      </c>
      <c r="I9">
        <v>133.88037915666666</v>
      </c>
      <c r="J9">
        <v>96.215796603333331</v>
      </c>
      <c r="K9">
        <v>109.11196345286606</v>
      </c>
      <c r="L9">
        <v>78.415482154305892</v>
      </c>
    </row>
    <row r="10" spans="1:12" x14ac:dyDescent="0.2">
      <c r="A10" t="s">
        <v>11</v>
      </c>
      <c r="B10">
        <v>1299</v>
      </c>
      <c r="C10">
        <v>32.844078609999997</v>
      </c>
      <c r="D10">
        <v>32.795483470000001</v>
      </c>
      <c r="E10">
        <v>26.852376849999999</v>
      </c>
      <c r="F10">
        <v>17.42908731</v>
      </c>
      <c r="G10">
        <v>28.132131560000001</v>
      </c>
      <c r="H10">
        <v>24.74815495</v>
      </c>
      <c r="I10">
        <v>30.830646309999995</v>
      </c>
      <c r="J10">
        <v>23.43645794</v>
      </c>
      <c r="K10">
        <v>23.734138806774439</v>
      </c>
      <c r="L10">
        <v>18.041922971516552</v>
      </c>
    </row>
    <row r="11" spans="1:12" x14ac:dyDescent="0.2">
      <c r="A11" t="s">
        <v>12</v>
      </c>
      <c r="B11">
        <v>1296</v>
      </c>
      <c r="C11">
        <v>17.6852731</v>
      </c>
      <c r="D11">
        <v>18.219713039999998</v>
      </c>
      <c r="E11">
        <v>26.852376849999999</v>
      </c>
      <c r="F11">
        <v>8.714543656</v>
      </c>
      <c r="G11">
        <v>7.6032787989999999</v>
      </c>
      <c r="H11">
        <v>7.0709014129999996</v>
      </c>
      <c r="I11">
        <v>20.919120996666667</v>
      </c>
      <c r="J11">
        <v>7.7962412893333335</v>
      </c>
      <c r="K11">
        <v>16.141297065329219</v>
      </c>
      <c r="L11">
        <v>6.015618278806584</v>
      </c>
    </row>
    <row r="12" spans="1:12" x14ac:dyDescent="0.2">
      <c r="A12" t="s">
        <v>13</v>
      </c>
      <c r="B12">
        <v>1032</v>
      </c>
      <c r="C12">
        <v>26.106831719999999</v>
      </c>
      <c r="D12">
        <v>25.507598260000002</v>
      </c>
      <c r="E12">
        <v>17.901584570000001</v>
      </c>
      <c r="F12">
        <v>14.52423943</v>
      </c>
      <c r="G12">
        <v>38.016393999999998</v>
      </c>
      <c r="H12">
        <v>31.819056360000001</v>
      </c>
      <c r="I12">
        <v>23.172004849999997</v>
      </c>
      <c r="J12">
        <v>28.119896596666667</v>
      </c>
      <c r="K12">
        <v>22.453493071705424</v>
      </c>
      <c r="L12">
        <v>27.247961818475453</v>
      </c>
    </row>
    <row r="13" spans="1:12" x14ac:dyDescent="0.2">
      <c r="A13" t="s">
        <v>14</v>
      </c>
      <c r="B13">
        <v>1272</v>
      </c>
      <c r="C13">
        <v>25.264675860000001</v>
      </c>
      <c r="D13">
        <v>18.219713039999998</v>
      </c>
      <c r="E13">
        <v>13.42618843</v>
      </c>
      <c r="F13">
        <v>23.238783080000001</v>
      </c>
      <c r="G13">
        <v>31.93377096</v>
      </c>
      <c r="H13">
        <v>3.5354507069999999</v>
      </c>
      <c r="I13">
        <v>18.970192443333332</v>
      </c>
      <c r="J13">
        <v>19.569334915666669</v>
      </c>
      <c r="K13">
        <v>14.913673304507338</v>
      </c>
      <c r="L13">
        <v>15.384697260744238</v>
      </c>
    </row>
    <row r="14" spans="1:12" x14ac:dyDescent="0.2">
      <c r="A14" t="s">
        <v>15</v>
      </c>
      <c r="B14">
        <v>1296</v>
      </c>
      <c r="C14">
        <v>37.054857920000003</v>
      </c>
      <c r="D14">
        <v>40.08336869</v>
      </c>
      <c r="E14">
        <v>17.901584570000001</v>
      </c>
      <c r="F14">
        <v>34.85817462</v>
      </c>
      <c r="G14">
        <v>37.25606612</v>
      </c>
      <c r="H14">
        <v>21.212704240000001</v>
      </c>
      <c r="I14">
        <v>31.67993706</v>
      </c>
      <c r="J14">
        <v>31.108981660000001</v>
      </c>
      <c r="K14">
        <v>24.444395879629631</v>
      </c>
      <c r="L14">
        <v>24.003843873456791</v>
      </c>
    </row>
    <row r="15" spans="1:12" x14ac:dyDescent="0.2">
      <c r="A15" t="s">
        <v>16</v>
      </c>
      <c r="B15">
        <v>1272</v>
      </c>
      <c r="C15">
        <v>30.317611029999998</v>
      </c>
      <c r="D15">
        <v>10.931827820000001</v>
      </c>
      <c r="E15">
        <v>8.9507922840000003</v>
      </c>
      <c r="F15">
        <v>26.14363097</v>
      </c>
      <c r="G15">
        <v>30.4131152</v>
      </c>
      <c r="H15">
        <v>10.60635212</v>
      </c>
      <c r="I15">
        <v>16.733410377999999</v>
      </c>
      <c r="J15">
        <v>22.387699429999998</v>
      </c>
      <c r="K15">
        <v>13.155196838050312</v>
      </c>
      <c r="L15">
        <v>17.600392633647797</v>
      </c>
    </row>
    <row r="16" spans="1:12" x14ac:dyDescent="0.2">
      <c r="A16" t="s">
        <v>17</v>
      </c>
      <c r="B16">
        <v>1293</v>
      </c>
      <c r="C16">
        <v>3.3686234480000001</v>
      </c>
      <c r="D16">
        <v>7.2878852160000003</v>
      </c>
      <c r="E16">
        <v>0</v>
      </c>
      <c r="F16">
        <v>8.714543656</v>
      </c>
      <c r="G16">
        <v>22.04950852</v>
      </c>
      <c r="H16">
        <v>10.60635212</v>
      </c>
      <c r="I16">
        <v>3.552169554666667</v>
      </c>
      <c r="J16">
        <v>13.790134765333335</v>
      </c>
      <c r="K16">
        <v>2.7472309007476157</v>
      </c>
      <c r="L16">
        <v>10.66522410311936</v>
      </c>
    </row>
    <row r="17" spans="1:12" x14ac:dyDescent="0.2">
      <c r="A17" t="s">
        <v>18</v>
      </c>
      <c r="B17">
        <v>1272</v>
      </c>
      <c r="C17">
        <v>20.211740689999999</v>
      </c>
      <c r="D17">
        <v>7.2878852160000003</v>
      </c>
      <c r="E17">
        <v>8.9507922840000003</v>
      </c>
      <c r="F17">
        <v>37.763022509999999</v>
      </c>
      <c r="G17">
        <v>21.289180640000001</v>
      </c>
      <c r="H17">
        <v>21.212704240000001</v>
      </c>
      <c r="I17">
        <v>12.150139396666667</v>
      </c>
      <c r="J17">
        <v>26.754969129999996</v>
      </c>
      <c r="K17">
        <v>9.551996381027255</v>
      </c>
      <c r="L17">
        <v>21.033780762578612</v>
      </c>
    </row>
    <row r="18" spans="1:12" x14ac:dyDescent="0.2">
      <c r="A18" t="s">
        <v>19</v>
      </c>
      <c r="B18">
        <v>1275</v>
      </c>
      <c r="C18">
        <v>18.527428960000002</v>
      </c>
      <c r="D18">
        <v>0</v>
      </c>
      <c r="E18">
        <v>8.9507922840000003</v>
      </c>
      <c r="F18">
        <v>11.619391540000001</v>
      </c>
      <c r="G18">
        <v>4.5619672790000001</v>
      </c>
      <c r="H18">
        <v>10.60635212</v>
      </c>
      <c r="I18">
        <v>9.1594070813333346</v>
      </c>
      <c r="J18">
        <v>8.9292369796666673</v>
      </c>
      <c r="K18">
        <v>7.1838486912418311</v>
      </c>
      <c r="L18">
        <v>7.0033231213071909</v>
      </c>
    </row>
    <row r="19" spans="1:12" x14ac:dyDescent="0.2">
      <c r="A19" t="s">
        <v>20</v>
      </c>
      <c r="B19">
        <v>1530</v>
      </c>
      <c r="C19">
        <v>68.214624810000004</v>
      </c>
      <c r="D19">
        <v>83.810679989999997</v>
      </c>
      <c r="E19">
        <v>44.753961420000003</v>
      </c>
      <c r="F19">
        <v>78.430892900000003</v>
      </c>
      <c r="G19">
        <v>23.57016428</v>
      </c>
      <c r="H19">
        <v>31.819056360000001</v>
      </c>
      <c r="I19">
        <v>65.593088739999999</v>
      </c>
      <c r="J19">
        <v>44.606704513333334</v>
      </c>
      <c r="K19">
        <v>42.871299830065354</v>
      </c>
      <c r="L19">
        <v>29.154708832244008</v>
      </c>
    </row>
    <row r="20" spans="1:12" x14ac:dyDescent="0.2">
      <c r="A20" t="s">
        <v>21</v>
      </c>
      <c r="B20">
        <v>2046</v>
      </c>
      <c r="C20">
        <v>161.69392550000001</v>
      </c>
      <c r="D20">
        <v>178.55318779999999</v>
      </c>
      <c r="E20">
        <v>196.91743030000001</v>
      </c>
      <c r="F20">
        <v>153.95693790000001</v>
      </c>
      <c r="G20">
        <v>146.74328080000001</v>
      </c>
      <c r="H20">
        <v>127.2762254</v>
      </c>
      <c r="I20">
        <v>179.05484786666668</v>
      </c>
      <c r="J20">
        <v>142.65881470000002</v>
      </c>
      <c r="K20">
        <v>87.514588400130336</v>
      </c>
      <c r="L20">
        <v>69.725715884652985</v>
      </c>
    </row>
    <row r="21" spans="1:12" x14ac:dyDescent="0.2">
      <c r="A21" t="s">
        <v>22</v>
      </c>
      <c r="B21">
        <v>1287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</row>
    <row r="22" spans="1:12" x14ac:dyDescent="0.2">
      <c r="A22" t="s">
        <v>23</v>
      </c>
      <c r="B22">
        <v>1284</v>
      </c>
      <c r="C22">
        <v>49.687195850000002</v>
      </c>
      <c r="D22">
        <v>36.439426079999997</v>
      </c>
      <c r="E22">
        <v>62.65554599</v>
      </c>
      <c r="F22">
        <v>26.14363097</v>
      </c>
      <c r="G22">
        <v>47.900656429999998</v>
      </c>
      <c r="H22">
        <v>21.212704240000001</v>
      </c>
      <c r="I22">
        <v>49.594055973333333</v>
      </c>
      <c r="J22">
        <v>31.752330546666666</v>
      </c>
      <c r="K22">
        <v>38.624654184839045</v>
      </c>
      <c r="L22">
        <v>24.729229397715475</v>
      </c>
    </row>
    <row r="23" spans="1:12" x14ac:dyDescent="0.2">
      <c r="A23" t="s">
        <v>24</v>
      </c>
      <c r="B23">
        <v>1245</v>
      </c>
      <c r="C23">
        <v>57.266598610000003</v>
      </c>
      <c r="D23">
        <v>61.947024339999999</v>
      </c>
      <c r="E23">
        <v>62.65554599</v>
      </c>
      <c r="F23">
        <v>37.763022509999999</v>
      </c>
      <c r="G23">
        <v>41.057705509999998</v>
      </c>
      <c r="H23">
        <v>42.425408480000002</v>
      </c>
      <c r="I23">
        <v>60.623056313333336</v>
      </c>
      <c r="J23">
        <v>40.415378833333328</v>
      </c>
      <c r="K23">
        <v>48.693217922356091</v>
      </c>
      <c r="L23">
        <v>32.462151673360104</v>
      </c>
    </row>
    <row r="24" spans="1:12" x14ac:dyDescent="0.2">
      <c r="A24" t="s">
        <v>25</v>
      </c>
      <c r="B24">
        <v>1296</v>
      </c>
      <c r="C24">
        <v>21.053896550000001</v>
      </c>
      <c r="D24">
        <v>21.863655649999998</v>
      </c>
      <c r="E24">
        <v>17.901584570000001</v>
      </c>
      <c r="F24">
        <v>11.619391540000001</v>
      </c>
      <c r="G24">
        <v>27.371803679999999</v>
      </c>
      <c r="H24">
        <v>10.60635212</v>
      </c>
      <c r="I24">
        <v>20.273045589999999</v>
      </c>
      <c r="J24">
        <v>16.532515780000001</v>
      </c>
      <c r="K24">
        <v>15.642782091049382</v>
      </c>
      <c r="L24">
        <v>12.756570817901236</v>
      </c>
    </row>
    <row r="25" spans="1:12" x14ac:dyDescent="0.2">
      <c r="A25" t="s">
        <v>26</v>
      </c>
      <c r="B25">
        <v>3156</v>
      </c>
      <c r="C25">
        <v>105.2694827</v>
      </c>
      <c r="D25">
        <v>72.878852159999994</v>
      </c>
      <c r="E25">
        <v>26.852376849999999</v>
      </c>
      <c r="F25">
        <v>72.621197129999999</v>
      </c>
      <c r="G25">
        <v>63.86754191</v>
      </c>
      <c r="H25">
        <v>67.173563419999994</v>
      </c>
      <c r="I25">
        <v>68.333570569999992</v>
      </c>
      <c r="J25">
        <v>67.887434153333331</v>
      </c>
      <c r="K25">
        <v>21.6519551869455</v>
      </c>
      <c r="L25">
        <v>21.510593838191806</v>
      </c>
    </row>
    <row r="26" spans="1:12" x14ac:dyDescent="0.2">
      <c r="A26" t="s">
        <v>27</v>
      </c>
      <c r="B26">
        <v>1608</v>
      </c>
      <c r="C26">
        <v>54.74013102</v>
      </c>
      <c r="D26">
        <v>36.439426079999997</v>
      </c>
      <c r="E26">
        <v>31.327773000000001</v>
      </c>
      <c r="F26">
        <v>61.001805589999996</v>
      </c>
      <c r="G26">
        <v>31.173443079999998</v>
      </c>
      <c r="H26">
        <v>49.496309889999999</v>
      </c>
      <c r="I26">
        <v>40.835776699999997</v>
      </c>
      <c r="J26">
        <v>47.223852853333334</v>
      </c>
      <c r="K26">
        <v>25.395383519900495</v>
      </c>
      <c r="L26">
        <v>29.368067694859036</v>
      </c>
    </row>
    <row r="27" spans="1:12" x14ac:dyDescent="0.2">
      <c r="A27" t="s">
        <v>28</v>
      </c>
      <c r="B27">
        <v>1596</v>
      </c>
      <c r="C27">
        <v>0.84215586200000003</v>
      </c>
      <c r="D27">
        <v>0</v>
      </c>
      <c r="E27">
        <v>0</v>
      </c>
      <c r="F27">
        <v>0</v>
      </c>
      <c r="G27">
        <v>0</v>
      </c>
      <c r="H27">
        <v>0</v>
      </c>
      <c r="I27">
        <v>0.2807186206666667</v>
      </c>
      <c r="J27">
        <v>0</v>
      </c>
      <c r="K27">
        <v>0.17588886006683377</v>
      </c>
      <c r="L27">
        <v>0</v>
      </c>
    </row>
    <row r="28" spans="1:12" x14ac:dyDescent="0.2">
      <c r="A28" t="s">
        <v>29</v>
      </c>
      <c r="B28">
        <v>1461</v>
      </c>
      <c r="C28">
        <v>48.845039989999997</v>
      </c>
      <c r="D28">
        <v>14.57577043</v>
      </c>
      <c r="E28">
        <v>22.376980710000002</v>
      </c>
      <c r="F28">
        <v>34.85817462</v>
      </c>
      <c r="G28">
        <v>60.065902510000001</v>
      </c>
      <c r="H28">
        <v>42.425408480000002</v>
      </c>
      <c r="I28">
        <v>28.599263709999999</v>
      </c>
      <c r="J28">
        <v>45.783161869999994</v>
      </c>
      <c r="K28">
        <v>19.575129164955509</v>
      </c>
      <c r="L28">
        <v>31.336866440793973</v>
      </c>
    </row>
    <row r="29" spans="1:12" x14ac:dyDescent="0.2">
      <c r="A29" t="s">
        <v>30</v>
      </c>
      <c r="B29">
        <v>1368</v>
      </c>
      <c r="C29">
        <v>8.4215586190000007</v>
      </c>
      <c r="D29">
        <v>7.2878852160000003</v>
      </c>
      <c r="E29">
        <v>13.42618843</v>
      </c>
      <c r="F29">
        <v>31.953326740000001</v>
      </c>
      <c r="G29">
        <v>24.330492159999999</v>
      </c>
      <c r="H29">
        <v>17.677253530000002</v>
      </c>
      <c r="I29">
        <v>9.7118774216666672</v>
      </c>
      <c r="J29">
        <v>24.653690810000001</v>
      </c>
      <c r="K29">
        <v>7.099325600633529</v>
      </c>
      <c r="L29">
        <v>18.021703808479533</v>
      </c>
    </row>
    <row r="30" spans="1:12" x14ac:dyDescent="0.2">
      <c r="A30" t="s">
        <v>31</v>
      </c>
      <c r="B30">
        <v>1521</v>
      </c>
      <c r="C30">
        <v>6.7372468950000002</v>
      </c>
      <c r="D30">
        <v>10.931827820000001</v>
      </c>
      <c r="E30">
        <v>17.901584570000001</v>
      </c>
      <c r="F30">
        <v>5.8096957710000003</v>
      </c>
      <c r="G30">
        <v>4.5619672790000001</v>
      </c>
      <c r="H30">
        <v>0</v>
      </c>
      <c r="I30">
        <v>11.856886428333334</v>
      </c>
      <c r="J30">
        <v>3.4572210166666668</v>
      </c>
      <c r="K30">
        <v>7.7954545879903581</v>
      </c>
      <c r="L30">
        <v>2.2729921214113524</v>
      </c>
    </row>
    <row r="31" spans="1:12" x14ac:dyDescent="0.2">
      <c r="A31" t="s">
        <v>32</v>
      </c>
      <c r="B31">
        <v>1260</v>
      </c>
      <c r="C31">
        <v>50.52935171</v>
      </c>
      <c r="D31">
        <v>40.08336869</v>
      </c>
      <c r="E31">
        <v>58.180149849999999</v>
      </c>
      <c r="F31">
        <v>55.192109819999999</v>
      </c>
      <c r="G31">
        <v>46.380000670000001</v>
      </c>
      <c r="H31">
        <v>28.283605649999998</v>
      </c>
      <c r="I31">
        <v>49.597623416666664</v>
      </c>
      <c r="J31">
        <v>43.285238713333335</v>
      </c>
      <c r="K31">
        <v>39.363193187830682</v>
      </c>
      <c r="L31">
        <v>34.353364058201059</v>
      </c>
    </row>
    <row r="32" spans="1:12" x14ac:dyDescent="0.2">
      <c r="A32" t="s">
        <v>33</v>
      </c>
      <c r="B32">
        <v>1887</v>
      </c>
      <c r="C32">
        <v>2.5264675859999999</v>
      </c>
      <c r="D32">
        <v>3.6439426080000001</v>
      </c>
      <c r="E32">
        <v>0</v>
      </c>
      <c r="F32">
        <v>5.8096957710000003</v>
      </c>
      <c r="G32">
        <v>10.644590320000001</v>
      </c>
      <c r="H32">
        <v>0</v>
      </c>
      <c r="I32">
        <v>2.056803398</v>
      </c>
      <c r="J32">
        <v>5.4847620303333331</v>
      </c>
      <c r="K32">
        <v>1.0899859024907261</v>
      </c>
      <c r="L32">
        <v>2.9066041496202084</v>
      </c>
    </row>
    <row r="33" spans="1:12" x14ac:dyDescent="0.2">
      <c r="A33" t="s">
        <v>34</v>
      </c>
      <c r="B33">
        <v>1296</v>
      </c>
      <c r="C33">
        <v>23.58036413</v>
      </c>
      <c r="D33">
        <v>18.219713039999998</v>
      </c>
      <c r="E33">
        <v>22.376980710000002</v>
      </c>
      <c r="F33">
        <v>11.619391540000001</v>
      </c>
      <c r="G33">
        <v>31.93377096</v>
      </c>
      <c r="H33">
        <v>10.60635212</v>
      </c>
      <c r="I33">
        <v>21.392352626666664</v>
      </c>
      <c r="J33">
        <v>18.053171539999997</v>
      </c>
      <c r="K33">
        <v>16.506444927983537</v>
      </c>
      <c r="L33">
        <v>13.929916311728391</v>
      </c>
    </row>
    <row r="34" spans="1:12" x14ac:dyDescent="0.2">
      <c r="A34" t="s">
        <v>35</v>
      </c>
      <c r="B34">
        <v>1587</v>
      </c>
      <c r="C34">
        <v>22.738208270000001</v>
      </c>
      <c r="D34">
        <v>40.08336869</v>
      </c>
      <c r="E34">
        <v>22.376980710000002</v>
      </c>
      <c r="F34">
        <v>17.42908731</v>
      </c>
      <c r="G34">
        <v>24.330492159999999</v>
      </c>
      <c r="H34">
        <v>31.819056360000001</v>
      </c>
      <c r="I34">
        <v>28.399519223333332</v>
      </c>
      <c r="J34">
        <v>24.526211943333333</v>
      </c>
      <c r="K34">
        <v>17.89509717916404</v>
      </c>
      <c r="L34">
        <v>15.454449869775257</v>
      </c>
    </row>
    <row r="35" spans="1:12" x14ac:dyDescent="0.2">
      <c r="A35" t="s">
        <v>36</v>
      </c>
      <c r="B35">
        <v>1800</v>
      </c>
      <c r="C35">
        <v>57.266598610000003</v>
      </c>
      <c r="D35">
        <v>29.151540870000002</v>
      </c>
      <c r="E35">
        <v>44.753961420000003</v>
      </c>
      <c r="F35">
        <v>20.333935199999999</v>
      </c>
      <c r="G35">
        <v>37.25606612</v>
      </c>
      <c r="H35">
        <v>42.425408480000002</v>
      </c>
      <c r="I35">
        <v>43.724033633333335</v>
      </c>
      <c r="J35">
        <v>33.338469933333336</v>
      </c>
      <c r="K35">
        <v>24.291129796296296</v>
      </c>
      <c r="L35">
        <v>18.521372185185186</v>
      </c>
    </row>
    <row r="36" spans="1:12" x14ac:dyDescent="0.2">
      <c r="A36" t="s">
        <v>37</v>
      </c>
      <c r="B36">
        <v>1926</v>
      </c>
      <c r="C36">
        <v>10.105870339999999</v>
      </c>
      <c r="D36">
        <v>10.931827820000001</v>
      </c>
      <c r="E36">
        <v>8.9507922840000003</v>
      </c>
      <c r="F36">
        <v>5.8096957710000003</v>
      </c>
      <c r="G36">
        <v>6.0826230389999996</v>
      </c>
      <c r="H36">
        <v>7.0709014129999996</v>
      </c>
      <c r="I36">
        <v>9.9961634813333333</v>
      </c>
      <c r="J36">
        <v>6.3210734076666668</v>
      </c>
      <c r="K36">
        <v>5.1901160339217718</v>
      </c>
      <c r="L36">
        <v>3.2819695782277605</v>
      </c>
    </row>
    <row r="37" spans="1:12" x14ac:dyDescent="0.2">
      <c r="A37" t="s">
        <v>38</v>
      </c>
      <c r="B37">
        <v>2028</v>
      </c>
      <c r="C37">
        <v>8.4215586190000007</v>
      </c>
      <c r="D37">
        <v>3.6439426080000001</v>
      </c>
      <c r="E37">
        <v>4.4753961420000001</v>
      </c>
      <c r="F37">
        <v>0</v>
      </c>
      <c r="G37">
        <v>6.0826230389999996</v>
      </c>
      <c r="H37">
        <v>3.5354507069999999</v>
      </c>
      <c r="I37">
        <v>5.5136324563333332</v>
      </c>
      <c r="J37">
        <v>3.206024582</v>
      </c>
      <c r="K37">
        <v>2.7187536766929647</v>
      </c>
      <c r="L37">
        <v>1.5808799714003945</v>
      </c>
    </row>
    <row r="38" spans="1:12" x14ac:dyDescent="0.2">
      <c r="A38" t="s">
        <v>39</v>
      </c>
      <c r="B38">
        <v>1116</v>
      </c>
      <c r="C38">
        <v>21.053896550000001</v>
      </c>
      <c r="D38">
        <v>21.863655649999998</v>
      </c>
      <c r="E38">
        <v>17.901584570000001</v>
      </c>
      <c r="F38">
        <v>5.8096957710000003</v>
      </c>
      <c r="G38">
        <v>31.93377096</v>
      </c>
      <c r="H38">
        <v>31.819056360000001</v>
      </c>
      <c r="I38">
        <v>20.273045589999999</v>
      </c>
      <c r="J38">
        <v>23.187507697000001</v>
      </c>
      <c r="K38">
        <v>18.165811460573476</v>
      </c>
      <c r="L38">
        <v>20.77733664605735</v>
      </c>
    </row>
    <row r="39" spans="1:12" x14ac:dyDescent="0.2">
      <c r="A39" t="s">
        <v>40</v>
      </c>
      <c r="B39">
        <v>1128</v>
      </c>
      <c r="C39">
        <v>16.843117240000002</v>
      </c>
      <c r="D39">
        <v>3.6439426080000001</v>
      </c>
      <c r="E39">
        <v>8.9507922840000003</v>
      </c>
      <c r="F39">
        <v>14.52423943</v>
      </c>
      <c r="G39">
        <v>12.165246079999999</v>
      </c>
      <c r="H39">
        <v>14.14180283</v>
      </c>
      <c r="I39">
        <v>9.8126173773333338</v>
      </c>
      <c r="J39">
        <v>13.610429446666666</v>
      </c>
      <c r="K39">
        <v>8.6991288806146585</v>
      </c>
      <c r="L39">
        <v>12.065983552009456</v>
      </c>
    </row>
    <row r="40" spans="1:12" x14ac:dyDescent="0.2">
      <c r="A40" t="s">
        <v>41</v>
      </c>
      <c r="B40">
        <v>1140</v>
      </c>
      <c r="C40">
        <v>4.2107793090000003</v>
      </c>
      <c r="D40">
        <v>3.6439426080000001</v>
      </c>
      <c r="E40">
        <v>0</v>
      </c>
      <c r="F40">
        <v>2.9048478850000001</v>
      </c>
      <c r="G40">
        <v>10.644590320000001</v>
      </c>
      <c r="H40">
        <v>7.0709014129999996</v>
      </c>
      <c r="I40">
        <v>2.6182406390000001</v>
      </c>
      <c r="J40">
        <v>6.8734465393333339</v>
      </c>
      <c r="K40">
        <v>2.2967023149122809</v>
      </c>
      <c r="L40">
        <v>6.0293390695906437</v>
      </c>
    </row>
    <row r="41" spans="1:12" x14ac:dyDescent="0.2">
      <c r="A41" t="s">
        <v>42</v>
      </c>
      <c r="B41">
        <v>939</v>
      </c>
      <c r="C41">
        <v>4.2107793090000003</v>
      </c>
      <c r="D41">
        <v>3.6439426080000001</v>
      </c>
      <c r="E41">
        <v>0</v>
      </c>
      <c r="F41">
        <v>5.8096957710000003</v>
      </c>
      <c r="G41">
        <v>4.5619672790000001</v>
      </c>
      <c r="H41">
        <v>14.14180283</v>
      </c>
      <c r="I41">
        <v>2.6182406390000001</v>
      </c>
      <c r="J41">
        <v>8.1711552933333333</v>
      </c>
      <c r="K41">
        <v>2.7883286890308838</v>
      </c>
      <c r="L41">
        <v>8.7019758182463605</v>
      </c>
    </row>
    <row r="42" spans="1:12" x14ac:dyDescent="0.2">
      <c r="A42" t="s">
        <v>43</v>
      </c>
      <c r="B42">
        <v>1449</v>
      </c>
      <c r="C42">
        <v>116.2175089</v>
      </c>
      <c r="D42">
        <v>105.67433560000001</v>
      </c>
      <c r="E42">
        <v>125.311092</v>
      </c>
      <c r="F42">
        <v>92.955132329999998</v>
      </c>
      <c r="G42">
        <v>44.859344909999997</v>
      </c>
      <c r="H42">
        <v>88.386267660000001</v>
      </c>
      <c r="I42">
        <v>115.73431216666665</v>
      </c>
      <c r="J42">
        <v>75.400248300000001</v>
      </c>
      <c r="K42">
        <v>79.871851046698865</v>
      </c>
      <c r="L42">
        <v>52.036058178053835</v>
      </c>
    </row>
    <row r="43" spans="1:12" x14ac:dyDescent="0.2">
      <c r="A43" t="s">
        <v>44</v>
      </c>
      <c r="B43">
        <v>1137</v>
      </c>
      <c r="C43">
        <v>5.0529351709999997</v>
      </c>
      <c r="D43">
        <v>3.6439426080000001</v>
      </c>
      <c r="E43">
        <v>0</v>
      </c>
      <c r="F43">
        <v>0</v>
      </c>
      <c r="G43">
        <v>2.2809836400000001</v>
      </c>
      <c r="H43">
        <v>0</v>
      </c>
      <c r="I43">
        <v>2.8989592596666665</v>
      </c>
      <c r="J43">
        <v>0.76032788000000007</v>
      </c>
      <c r="K43">
        <v>2.5496563409557313</v>
      </c>
      <c r="L43">
        <v>0.66871405452946353</v>
      </c>
    </row>
    <row r="44" spans="1:12" x14ac:dyDescent="0.2">
      <c r="A44" t="s">
        <v>45</v>
      </c>
      <c r="B44">
        <v>1866</v>
      </c>
      <c r="C44">
        <v>15.158805510000001</v>
      </c>
      <c r="D44">
        <v>14.57577043</v>
      </c>
      <c r="E44">
        <v>13.42618843</v>
      </c>
      <c r="F44">
        <v>11.619391540000001</v>
      </c>
      <c r="G44">
        <v>16.72721336</v>
      </c>
      <c r="H44">
        <v>21.212704240000001</v>
      </c>
      <c r="I44">
        <v>14.386921456666665</v>
      </c>
      <c r="J44">
        <v>16.519769713333336</v>
      </c>
      <c r="K44">
        <v>7.7100329349767769</v>
      </c>
      <c r="L44">
        <v>8.8530384315827089</v>
      </c>
    </row>
    <row r="45" spans="1:12" x14ac:dyDescent="0.2">
      <c r="A45" t="s">
        <v>46</v>
      </c>
      <c r="B45">
        <v>2310</v>
      </c>
      <c r="C45">
        <v>402.55050199999999</v>
      </c>
      <c r="D45">
        <v>178.55318779999999</v>
      </c>
      <c r="E45">
        <v>170.06505340000001</v>
      </c>
      <c r="F45">
        <v>130.71815480000001</v>
      </c>
      <c r="G45">
        <v>187.80098630000001</v>
      </c>
      <c r="H45">
        <v>233.33974660000001</v>
      </c>
      <c r="I45">
        <v>250.38958106666666</v>
      </c>
      <c r="J45">
        <v>183.95296256666666</v>
      </c>
      <c r="K45">
        <v>108.39375803751804</v>
      </c>
      <c r="L45">
        <v>79.633317128427123</v>
      </c>
    </row>
    <row r="46" spans="1:12" x14ac:dyDescent="0.2">
      <c r="A46" t="s">
        <v>47</v>
      </c>
      <c r="B46">
        <v>1287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</row>
    <row r="47" spans="1:12" x14ac:dyDescent="0.2">
      <c r="A47" t="s">
        <v>48</v>
      </c>
      <c r="B47">
        <v>51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</row>
    <row r="48" spans="1:12" x14ac:dyDescent="0.2">
      <c r="A48" t="s">
        <v>49</v>
      </c>
      <c r="B48">
        <v>1122</v>
      </c>
      <c r="C48">
        <v>8.4215586190000007</v>
      </c>
      <c r="D48">
        <v>14.57577043</v>
      </c>
      <c r="E48">
        <v>8.9507922840000003</v>
      </c>
      <c r="F48">
        <v>8.714543656</v>
      </c>
      <c r="G48">
        <v>67.669181309999999</v>
      </c>
      <c r="H48">
        <v>3.5354507069999999</v>
      </c>
      <c r="I48">
        <v>10.649373777666668</v>
      </c>
      <c r="J48">
        <v>26.639725224333333</v>
      </c>
      <c r="K48">
        <v>9.4914204792038035</v>
      </c>
      <c r="L48">
        <v>23.743070609922754</v>
      </c>
    </row>
    <row r="49" spans="1:12" x14ac:dyDescent="0.2">
      <c r="A49" t="s">
        <v>50</v>
      </c>
      <c r="B49">
        <v>1083</v>
      </c>
      <c r="C49">
        <v>11.79018207</v>
      </c>
      <c r="D49">
        <v>3.6439426080000001</v>
      </c>
      <c r="E49">
        <v>0</v>
      </c>
      <c r="F49">
        <v>17.42908731</v>
      </c>
      <c r="G49">
        <v>31.93377096</v>
      </c>
      <c r="H49">
        <v>24.74815495</v>
      </c>
      <c r="I49">
        <v>5.1447082259999997</v>
      </c>
      <c r="J49">
        <v>24.703671073333336</v>
      </c>
      <c r="K49">
        <v>4.7504231080332406</v>
      </c>
      <c r="L49">
        <v>22.810407269929211</v>
      </c>
    </row>
    <row r="50" spans="1:12" x14ac:dyDescent="0.2">
      <c r="A50" t="s">
        <v>51</v>
      </c>
      <c r="B50">
        <v>1152</v>
      </c>
      <c r="C50">
        <v>19.36958482</v>
      </c>
      <c r="D50">
        <v>18.219713039999998</v>
      </c>
      <c r="E50">
        <v>13.42618843</v>
      </c>
      <c r="F50">
        <v>11.619391540000001</v>
      </c>
      <c r="G50">
        <v>1.5206557599999999</v>
      </c>
      <c r="H50">
        <v>7.0709014129999996</v>
      </c>
      <c r="I50">
        <v>17.005162096666666</v>
      </c>
      <c r="J50">
        <v>6.7369829043333338</v>
      </c>
      <c r="K50">
        <v>14.76142543113426</v>
      </c>
      <c r="L50">
        <v>5.848075437789352</v>
      </c>
    </row>
    <row r="51" spans="1:12" x14ac:dyDescent="0.2">
      <c r="A51" t="s">
        <v>52</v>
      </c>
      <c r="B51">
        <v>1122</v>
      </c>
      <c r="C51">
        <v>32.001922749999999</v>
      </c>
      <c r="D51">
        <v>10.931827820000001</v>
      </c>
      <c r="E51">
        <v>4.4753961420000001</v>
      </c>
      <c r="F51">
        <v>2.9048478850000001</v>
      </c>
      <c r="G51">
        <v>21.289180640000001</v>
      </c>
      <c r="H51">
        <v>28.283605649999998</v>
      </c>
      <c r="I51">
        <v>15.803048904000001</v>
      </c>
      <c r="J51">
        <v>17.492544724999998</v>
      </c>
      <c r="K51">
        <v>14.08471381818182</v>
      </c>
      <c r="L51">
        <v>15.590503319964348</v>
      </c>
    </row>
    <row r="52" spans="1:12" x14ac:dyDescent="0.2">
      <c r="A52" t="s">
        <v>53</v>
      </c>
      <c r="B52">
        <v>693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</row>
    <row r="53" spans="1:12" x14ac:dyDescent="0.2">
      <c r="A53" t="s">
        <v>54</v>
      </c>
      <c r="B53">
        <v>1098</v>
      </c>
      <c r="C53">
        <v>19.36958482</v>
      </c>
      <c r="D53">
        <v>25.507598260000002</v>
      </c>
      <c r="E53">
        <v>26.852376849999999</v>
      </c>
      <c r="F53">
        <v>29.048478849999999</v>
      </c>
      <c r="G53">
        <v>18.247869120000001</v>
      </c>
      <c r="H53">
        <v>35.354507069999997</v>
      </c>
      <c r="I53">
        <v>23.909853309999999</v>
      </c>
      <c r="J53">
        <v>27.550285013333333</v>
      </c>
      <c r="K53">
        <v>21.775822686703094</v>
      </c>
      <c r="L53">
        <v>25.091334256223437</v>
      </c>
    </row>
    <row r="54" spans="1:12" x14ac:dyDescent="0.2">
      <c r="A54" t="s">
        <v>55</v>
      </c>
      <c r="B54">
        <v>1155</v>
      </c>
      <c r="C54">
        <v>7.5794027570000004</v>
      </c>
      <c r="D54">
        <v>0</v>
      </c>
      <c r="E54">
        <v>0</v>
      </c>
      <c r="F54">
        <v>0</v>
      </c>
      <c r="G54">
        <v>4.5619672790000001</v>
      </c>
      <c r="H54">
        <v>0</v>
      </c>
      <c r="I54">
        <v>2.526467585666667</v>
      </c>
      <c r="J54">
        <v>1.5206557596666668</v>
      </c>
      <c r="K54">
        <v>2.187417823088023</v>
      </c>
      <c r="L54">
        <v>1.3165850733044735</v>
      </c>
    </row>
    <row r="55" spans="1:12" x14ac:dyDescent="0.2">
      <c r="A55" t="s">
        <v>56</v>
      </c>
      <c r="B55">
        <v>1164</v>
      </c>
      <c r="C55">
        <v>2.5264675859999999</v>
      </c>
      <c r="D55">
        <v>0</v>
      </c>
      <c r="E55">
        <v>4.4753961420000001</v>
      </c>
      <c r="F55">
        <v>8.714543656</v>
      </c>
      <c r="G55">
        <v>2.2809836400000001</v>
      </c>
      <c r="H55">
        <v>0</v>
      </c>
      <c r="I55">
        <v>2.333954576</v>
      </c>
      <c r="J55">
        <v>3.6651757653333337</v>
      </c>
      <c r="K55">
        <v>2.0051156151202751</v>
      </c>
      <c r="L55">
        <v>3.1487764306987405</v>
      </c>
    </row>
    <row r="56" spans="1:12" x14ac:dyDescent="0.2">
      <c r="A56" t="s">
        <v>57</v>
      </c>
      <c r="B56">
        <v>1833</v>
      </c>
      <c r="C56">
        <v>78.320495159999993</v>
      </c>
      <c r="D56">
        <v>51.015196510000003</v>
      </c>
      <c r="E56">
        <v>89.507922840000006</v>
      </c>
      <c r="F56">
        <v>95.859980210000003</v>
      </c>
      <c r="G56">
        <v>108.7268868</v>
      </c>
      <c r="H56">
        <v>45.960859190000001</v>
      </c>
      <c r="I56">
        <v>72.947871503333332</v>
      </c>
      <c r="J56">
        <v>83.515908733333333</v>
      </c>
      <c r="K56">
        <v>39.796983907983268</v>
      </c>
      <c r="L56">
        <v>45.562416112020365</v>
      </c>
    </row>
    <row r="57" spans="1:12" x14ac:dyDescent="0.2">
      <c r="A57" t="s">
        <v>58</v>
      </c>
      <c r="B57">
        <v>1101</v>
      </c>
      <c r="C57">
        <v>18.527428960000002</v>
      </c>
      <c r="D57">
        <v>10.931827820000001</v>
      </c>
      <c r="E57">
        <v>4.4753961420000001</v>
      </c>
      <c r="F57">
        <v>11.619391540000001</v>
      </c>
      <c r="G57">
        <v>14.44622972</v>
      </c>
      <c r="H57">
        <v>7.0709014129999996</v>
      </c>
      <c r="I57">
        <v>11.311550974000001</v>
      </c>
      <c r="J57">
        <v>11.045507557666667</v>
      </c>
      <c r="K57">
        <v>10.273888259763853</v>
      </c>
      <c r="L57">
        <v>10.032250279442932</v>
      </c>
    </row>
    <row r="58" spans="1:12" x14ac:dyDescent="0.2">
      <c r="A58" t="s">
        <v>59</v>
      </c>
      <c r="B58">
        <v>1158</v>
      </c>
      <c r="C58">
        <v>10.948026199999999</v>
      </c>
      <c r="D58">
        <v>3.6439426080000001</v>
      </c>
      <c r="E58">
        <v>4.4753961420000001</v>
      </c>
      <c r="F58">
        <v>2.9048478850000001</v>
      </c>
      <c r="G58">
        <v>3.8016394</v>
      </c>
      <c r="H58">
        <v>3.5354507069999999</v>
      </c>
      <c r="I58">
        <v>6.3557883166666658</v>
      </c>
      <c r="J58">
        <v>3.4139793306666668</v>
      </c>
      <c r="K58">
        <v>5.4885909470351173</v>
      </c>
      <c r="L58">
        <v>2.9481686793321824</v>
      </c>
    </row>
    <row r="59" spans="1:12" x14ac:dyDescent="0.2">
      <c r="A59" t="s">
        <v>60</v>
      </c>
      <c r="B59">
        <v>1029</v>
      </c>
      <c r="C59">
        <v>6.7372468950000002</v>
      </c>
      <c r="D59">
        <v>0</v>
      </c>
      <c r="E59">
        <v>4.4753961420000001</v>
      </c>
      <c r="F59">
        <v>8.714543656</v>
      </c>
      <c r="G59">
        <v>8.3636066790000001</v>
      </c>
      <c r="H59">
        <v>3.5354507069999999</v>
      </c>
      <c r="I59">
        <v>3.737547679</v>
      </c>
      <c r="J59">
        <v>6.8712003473333327</v>
      </c>
      <c r="K59">
        <v>3.6322134878522836</v>
      </c>
      <c r="L59">
        <v>6.6775513579527042</v>
      </c>
    </row>
    <row r="60" spans="1:12" x14ac:dyDescent="0.2">
      <c r="A60" t="s">
        <v>61</v>
      </c>
      <c r="B60">
        <v>1173</v>
      </c>
      <c r="C60">
        <v>9.2637144809999992</v>
      </c>
      <c r="D60">
        <v>3.6439426080000001</v>
      </c>
      <c r="E60">
        <v>17.901584570000001</v>
      </c>
      <c r="F60">
        <v>11.619391540000001</v>
      </c>
      <c r="G60">
        <v>10.644590320000001</v>
      </c>
      <c r="H60">
        <v>7.0709014129999996</v>
      </c>
      <c r="I60">
        <v>10.269747219666668</v>
      </c>
      <c r="J60">
        <v>9.7782944243333336</v>
      </c>
      <c r="K60">
        <v>8.7551127192384204</v>
      </c>
      <c r="L60">
        <v>8.3361418792270534</v>
      </c>
    </row>
    <row r="61" spans="1:12" x14ac:dyDescent="0.2">
      <c r="A61" t="s">
        <v>62</v>
      </c>
      <c r="B61">
        <v>1017</v>
      </c>
      <c r="C61">
        <v>23.58036413</v>
      </c>
      <c r="D61">
        <v>32.795483470000001</v>
      </c>
      <c r="E61">
        <v>22.376980710000002</v>
      </c>
      <c r="F61">
        <v>23.238783080000001</v>
      </c>
      <c r="G61">
        <v>16.72721336</v>
      </c>
      <c r="H61">
        <v>42.425408480000002</v>
      </c>
      <c r="I61">
        <v>26.250942769999998</v>
      </c>
      <c r="J61">
        <v>27.46380164</v>
      </c>
      <c r="K61">
        <v>25.812136450344148</v>
      </c>
      <c r="L61">
        <v>27.004721376597839</v>
      </c>
    </row>
    <row r="62" spans="1:12" x14ac:dyDescent="0.2">
      <c r="A62" t="s">
        <v>63</v>
      </c>
      <c r="B62">
        <v>5019</v>
      </c>
      <c r="C62">
        <v>15.158805510000001</v>
      </c>
      <c r="D62">
        <v>3.6439426080000001</v>
      </c>
      <c r="E62">
        <v>8.9507922840000003</v>
      </c>
      <c r="F62">
        <v>8.714543656</v>
      </c>
      <c r="G62">
        <v>22.04950852</v>
      </c>
      <c r="H62">
        <v>24.74815495</v>
      </c>
      <c r="I62">
        <v>9.2511801340000002</v>
      </c>
      <c r="J62">
        <v>18.504069042000001</v>
      </c>
      <c r="K62">
        <v>1.8432317461645746</v>
      </c>
      <c r="L62">
        <v>3.6868039533771673</v>
      </c>
    </row>
    <row r="63" spans="1:12" x14ac:dyDescent="0.2">
      <c r="A63" t="s">
        <v>64</v>
      </c>
      <c r="B63">
        <v>2034</v>
      </c>
      <c r="C63">
        <v>73.267559980000001</v>
      </c>
      <c r="D63">
        <v>171.26530260000001</v>
      </c>
      <c r="E63">
        <v>138.7372804</v>
      </c>
      <c r="F63">
        <v>61.001805589999996</v>
      </c>
      <c r="G63">
        <v>101.8839359</v>
      </c>
      <c r="H63">
        <v>49.496309889999999</v>
      </c>
      <c r="I63">
        <v>127.75671432666668</v>
      </c>
      <c r="J63">
        <v>70.79401712666666</v>
      </c>
      <c r="K63">
        <v>62.810577348410362</v>
      </c>
      <c r="L63">
        <v>34.805318154703372</v>
      </c>
    </row>
    <row r="64" spans="1:12" x14ac:dyDescent="0.2">
      <c r="A64" t="s">
        <v>65</v>
      </c>
      <c r="B64">
        <v>1593</v>
      </c>
      <c r="C64">
        <v>16.843117240000002</v>
      </c>
      <c r="D64">
        <v>29.151540870000002</v>
      </c>
      <c r="E64">
        <v>35.803169140000001</v>
      </c>
      <c r="F64">
        <v>23.238783080000001</v>
      </c>
      <c r="G64">
        <v>30.4131152</v>
      </c>
      <c r="H64">
        <v>3.5354507069999999</v>
      </c>
      <c r="I64">
        <v>27.265942416666672</v>
      </c>
      <c r="J64">
        <v>19.062449662333332</v>
      </c>
      <c r="K64">
        <v>17.11609693450513</v>
      </c>
      <c r="L64">
        <v>11.966383968821928</v>
      </c>
    </row>
    <row r="65" spans="1:12" x14ac:dyDescent="0.2">
      <c r="A65" t="s">
        <v>66</v>
      </c>
      <c r="B65">
        <v>2022</v>
      </c>
      <c r="C65">
        <v>26.106831719999999</v>
      </c>
      <c r="D65">
        <v>14.57577043</v>
      </c>
      <c r="E65">
        <v>13.42618843</v>
      </c>
      <c r="F65">
        <v>20.333935199999999</v>
      </c>
      <c r="G65">
        <v>28.132131560000001</v>
      </c>
      <c r="H65">
        <v>35.354507069999997</v>
      </c>
      <c r="I65">
        <v>18.036263526666669</v>
      </c>
      <c r="J65">
        <v>27.940191276666667</v>
      </c>
      <c r="K65">
        <v>8.9200116353445456</v>
      </c>
      <c r="L65">
        <v>13.818096575997362</v>
      </c>
    </row>
    <row r="66" spans="1:12" x14ac:dyDescent="0.2">
      <c r="A66" t="s">
        <v>67</v>
      </c>
      <c r="B66">
        <v>1482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</row>
    <row r="67" spans="1:12" x14ac:dyDescent="0.2">
      <c r="A67" t="s">
        <v>68</v>
      </c>
      <c r="B67">
        <v>1266</v>
      </c>
      <c r="C67">
        <v>117.05966479999999</v>
      </c>
      <c r="D67">
        <v>109.31827819999999</v>
      </c>
      <c r="E67">
        <v>129.78648810000001</v>
      </c>
      <c r="F67">
        <v>139.43269849999999</v>
      </c>
      <c r="G67">
        <v>162.7101663</v>
      </c>
      <c r="H67">
        <v>148.4889297</v>
      </c>
      <c r="I67">
        <v>118.72147703333333</v>
      </c>
      <c r="J67">
        <v>150.21059816666664</v>
      </c>
      <c r="K67">
        <v>93.776838098999477</v>
      </c>
      <c r="L67">
        <v>118.64976158504473</v>
      </c>
    </row>
    <row r="68" spans="1:12" x14ac:dyDescent="0.2">
      <c r="A68" t="s">
        <v>69</v>
      </c>
      <c r="B68">
        <v>1533</v>
      </c>
      <c r="C68">
        <v>15.158805510000001</v>
      </c>
      <c r="D68">
        <v>14.57577043</v>
      </c>
      <c r="E68">
        <v>4.4753961420000001</v>
      </c>
      <c r="F68">
        <v>8.714543656</v>
      </c>
      <c r="G68">
        <v>10.644590320000001</v>
      </c>
      <c r="H68">
        <v>7.0709014129999996</v>
      </c>
      <c r="I68">
        <v>11.403324027333333</v>
      </c>
      <c r="J68">
        <v>8.8100117963333346</v>
      </c>
      <c r="K68">
        <v>7.4385675325070668</v>
      </c>
      <c r="L68">
        <v>5.7469091952598399</v>
      </c>
    </row>
    <row r="69" spans="1:12" x14ac:dyDescent="0.2">
      <c r="A69" t="s">
        <v>70</v>
      </c>
      <c r="B69">
        <v>1614</v>
      </c>
      <c r="C69">
        <v>192.01153650000001</v>
      </c>
      <c r="D69">
        <v>145.7577043</v>
      </c>
      <c r="E69">
        <v>143.21267649999999</v>
      </c>
      <c r="F69">
        <v>124.9084591</v>
      </c>
      <c r="G69">
        <v>131.53672320000001</v>
      </c>
      <c r="H69">
        <v>120.205324</v>
      </c>
      <c r="I69">
        <v>160.32730576666668</v>
      </c>
      <c r="J69">
        <v>125.55016876666667</v>
      </c>
      <c r="K69">
        <v>99.335381515902526</v>
      </c>
      <c r="L69">
        <v>77.78820865344899</v>
      </c>
    </row>
  </sheetData>
  <conditionalFormatting sqref="K2:L69">
    <cfRule type="colorScale" priority="1">
      <colorScale>
        <cfvo type="num" val="0"/>
        <cfvo type="percentile" val="50"/>
        <cfvo type="percentile" val="90"/>
        <color theme="0"/>
        <color theme="7"/>
        <color theme="4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pores</vt:lpstr>
      <vt:lpstr>48hpi_72hp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 Mestre</dc:creator>
  <cp:lastModifiedBy>Pere Mestre</cp:lastModifiedBy>
  <dcterms:created xsi:type="dcterms:W3CDTF">2018-07-09T13:23:19Z</dcterms:created>
  <dcterms:modified xsi:type="dcterms:W3CDTF">2019-07-15T07:55:58Z</dcterms:modified>
</cp:coreProperties>
</file>